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RongLabData\Somethingimportant\Paper\Tgs1\2020.10.6格式修改\DATA\"/>
    </mc:Choice>
  </mc:AlternateContent>
  <xr:revisionPtr revIDLastSave="0" documentId="13_ncr:1_{C93087C8-B267-4386-8069-E90AAD23720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Mst84D and JanB" sheetId="1" r:id="rId1"/>
    <sheet name="Ca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" i="2" l="1"/>
  <c r="K23" i="2"/>
  <c r="I23" i="2"/>
  <c r="H23" i="2"/>
  <c r="F23" i="2"/>
  <c r="E23" i="2"/>
  <c r="C23" i="2"/>
  <c r="B23" i="2"/>
  <c r="L14" i="2"/>
  <c r="K14" i="2"/>
  <c r="I14" i="2"/>
  <c r="H14" i="2"/>
  <c r="F14" i="2"/>
  <c r="E14" i="2"/>
  <c r="C14" i="2"/>
  <c r="B14" i="2"/>
  <c r="L5" i="2"/>
  <c r="K5" i="2"/>
  <c r="I5" i="2"/>
  <c r="H5" i="2"/>
  <c r="F5" i="2"/>
  <c r="E5" i="2"/>
  <c r="C5" i="2"/>
  <c r="B5" i="2"/>
  <c r="L34" i="1"/>
  <c r="I34" i="1"/>
  <c r="E34" i="1"/>
  <c r="L33" i="1"/>
  <c r="I33" i="1"/>
  <c r="E33" i="1"/>
  <c r="C24" i="2" l="1"/>
  <c r="I6" i="2"/>
  <c r="C15" i="2"/>
  <c r="I15" i="2"/>
  <c r="I16" i="2" s="1"/>
  <c r="I17" i="2" s="1"/>
  <c r="F15" i="2"/>
  <c r="F24" i="2"/>
  <c r="L24" i="2"/>
  <c r="I24" i="2"/>
  <c r="I25" i="2" s="1"/>
  <c r="I26" i="2" s="1"/>
  <c r="F6" i="2"/>
  <c r="L6" i="2"/>
  <c r="L15" i="2"/>
  <c r="L16" i="2" s="1"/>
  <c r="L17" i="2" s="1"/>
  <c r="C6" i="2"/>
  <c r="I7" i="2" s="1"/>
  <c r="F25" i="2"/>
  <c r="F26" i="2" s="1"/>
  <c r="L25" i="2"/>
  <c r="L26" i="2" s="1"/>
  <c r="F16" i="2" l="1"/>
  <c r="F17" i="2" s="1"/>
  <c r="C36" i="2"/>
  <c r="D38" i="2" s="1"/>
  <c r="I8" i="2"/>
  <c r="L7" i="2"/>
  <c r="F7" i="2"/>
  <c r="C33" i="2" l="1"/>
  <c r="D35" i="2" s="1"/>
  <c r="F8" i="2"/>
  <c r="C39" i="2"/>
  <c r="D41" i="2" s="1"/>
  <c r="L8" i="2"/>
  <c r="P23" i="1" l="1"/>
  <c r="P24" i="1" s="1"/>
  <c r="O23" i="1"/>
  <c r="O24" i="1" s="1"/>
  <c r="N23" i="1"/>
  <c r="L23" i="1"/>
  <c r="K23" i="1"/>
  <c r="J23" i="1"/>
  <c r="H23" i="1"/>
  <c r="G23" i="1"/>
  <c r="F23" i="1"/>
  <c r="D23" i="1"/>
  <c r="C23" i="1"/>
  <c r="B23" i="1"/>
  <c r="N17" i="1"/>
  <c r="P14" i="1"/>
  <c r="O14" i="1"/>
  <c r="N14" i="1"/>
  <c r="L14" i="1"/>
  <c r="K14" i="1"/>
  <c r="J14" i="1"/>
  <c r="H14" i="1"/>
  <c r="G14" i="1"/>
  <c r="F14" i="1"/>
  <c r="D14" i="1"/>
  <c r="C14" i="1"/>
  <c r="B14" i="1"/>
  <c r="G15" i="1" l="1"/>
  <c r="C15" i="1"/>
  <c r="C24" i="1"/>
  <c r="G16" i="1"/>
  <c r="G17" i="1" s="1"/>
  <c r="D24" i="1"/>
  <c r="P25" i="1" s="1"/>
  <c r="P26" i="1" s="1"/>
  <c r="H24" i="1"/>
  <c r="L24" i="1"/>
  <c r="L25" i="1" s="1"/>
  <c r="L26" i="1" s="1"/>
  <c r="K24" i="1"/>
  <c r="K25" i="1" s="1"/>
  <c r="K26" i="1" s="1"/>
  <c r="H15" i="1"/>
  <c r="K15" i="1"/>
  <c r="K16" i="1" s="1"/>
  <c r="K17" i="1" s="1"/>
  <c r="O15" i="1"/>
  <c r="O16" i="1" s="1"/>
  <c r="O17" i="1" s="1"/>
  <c r="D15" i="1"/>
  <c r="L15" i="1"/>
  <c r="P15" i="1"/>
  <c r="O25" i="1"/>
  <c r="O26" i="1" s="1"/>
  <c r="G24" i="1"/>
  <c r="G25" i="1" s="1"/>
  <c r="G26" i="1" s="1"/>
  <c r="H25" i="1"/>
  <c r="H26" i="1" s="1"/>
  <c r="H16" i="1" l="1"/>
  <c r="H17" i="1" s="1"/>
  <c r="L16" i="1"/>
  <c r="L17" i="1" s="1"/>
  <c r="P16" i="1"/>
  <c r="P17" i="1" s="1"/>
  <c r="P5" i="1" l="1"/>
  <c r="O5" i="1"/>
  <c r="N5" i="1"/>
  <c r="L5" i="1"/>
  <c r="K5" i="1"/>
  <c r="J5" i="1"/>
  <c r="H5" i="1"/>
  <c r="G5" i="1"/>
  <c r="F5" i="1"/>
  <c r="D5" i="1"/>
  <c r="C5" i="1"/>
  <c r="B5" i="1"/>
  <c r="O6" i="1" l="1"/>
  <c r="P6" i="1"/>
  <c r="C6" i="1"/>
  <c r="G6" i="1"/>
  <c r="G7" i="1" s="1"/>
  <c r="G8" i="1" s="1"/>
  <c r="L6" i="1"/>
  <c r="D6" i="1"/>
  <c r="H6" i="1"/>
  <c r="K6" i="1"/>
  <c r="O7" i="1" l="1"/>
  <c r="O8" i="1" s="1"/>
  <c r="L7" i="1"/>
  <c r="L8" i="1" s="1"/>
  <c r="P7" i="1"/>
  <c r="P8" i="1" s="1"/>
  <c r="K7" i="1"/>
  <c r="K8" i="1" s="1"/>
  <c r="H7" i="1"/>
  <c r="H8" i="1" s="1"/>
</calcChain>
</file>

<file path=xl/sharedStrings.xml><?xml version="1.0" encoding="utf-8"?>
<sst xmlns="http://schemas.openxmlformats.org/spreadsheetml/2006/main" count="113" uniqueCount="32">
  <si>
    <t>RP49</t>
    <phoneticPr fontId="1" type="noConversion"/>
  </si>
  <si>
    <t>Mst84Da</t>
    <phoneticPr fontId="1" type="noConversion"/>
  </si>
  <si>
    <t>JanB</t>
    <phoneticPr fontId="1" type="noConversion"/>
  </si>
  <si>
    <t>Mst84Da</t>
  </si>
  <si>
    <t>JanB</t>
  </si>
  <si>
    <t>can</t>
    <phoneticPr fontId="1" type="noConversion"/>
  </si>
  <si>
    <t>P&lt;0.05</t>
    <phoneticPr fontId="1" type="noConversion"/>
  </si>
  <si>
    <t>*</t>
    <phoneticPr fontId="1" type="noConversion"/>
  </si>
  <si>
    <t>P&lt;0.01</t>
    <phoneticPr fontId="1" type="noConversion"/>
  </si>
  <si>
    <t>**</t>
    <phoneticPr fontId="1" type="noConversion"/>
  </si>
  <si>
    <t>P&lt;0.001</t>
    <phoneticPr fontId="1" type="noConversion"/>
  </si>
  <si>
    <t>***</t>
    <phoneticPr fontId="1" type="noConversion"/>
  </si>
  <si>
    <t>p value</t>
  </si>
  <si>
    <t>p value</t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1</t>
    </r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2</t>
    </r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r>
      <rPr>
        <b/>
        <sz val="11"/>
        <color theme="1"/>
        <rFont val="Helvetica"/>
        <family val="2"/>
      </rPr>
      <t>-3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1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3</t>
    </r>
    <phoneticPr fontId="1" type="noConversion"/>
  </si>
  <si>
    <r>
      <rPr>
        <b/>
        <i/>
        <sz val="11"/>
        <color theme="1"/>
        <rFont val="Helvetica"/>
        <family val="2"/>
      </rPr>
      <t>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sz val="11"/>
        <color theme="1"/>
        <rFont val="Helvetica"/>
        <family val="2"/>
      </rPr>
      <t>-2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1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2</t>
    </r>
    <phoneticPr fontId="1" type="noConversion"/>
  </si>
  <si>
    <r>
      <t>bam&gt;tgs1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3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1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2</t>
    </r>
    <phoneticPr fontId="1" type="noConversion"/>
  </si>
  <si>
    <r>
      <t>bam&gt;moi;tgs1</t>
    </r>
    <r>
      <rPr>
        <b/>
        <i/>
        <vertAlign val="superscript"/>
        <sz val="11"/>
        <color theme="1"/>
        <rFont val="Helvetica"/>
        <family val="2"/>
      </rPr>
      <t>hypo</t>
    </r>
    <r>
      <rPr>
        <b/>
        <i/>
        <sz val="11"/>
        <color theme="1"/>
        <rFont val="Helvetica"/>
        <family val="2"/>
      </rPr>
      <t>-3</t>
    </r>
    <phoneticPr fontId="1" type="noConversion"/>
  </si>
  <si>
    <t>P value</t>
    <phoneticPr fontId="1" type="noConversion"/>
  </si>
  <si>
    <r>
      <rPr>
        <b/>
        <i/>
        <sz val="11"/>
        <color theme="1"/>
        <rFont val="Helvetica"/>
        <family val="2"/>
      </rPr>
      <t>w</t>
    </r>
    <r>
      <rPr>
        <b/>
        <i/>
        <vertAlign val="superscript"/>
        <sz val="11"/>
        <color theme="1"/>
        <rFont val="Helvetica"/>
        <family val="2"/>
      </rPr>
      <t>1118</t>
    </r>
    <phoneticPr fontId="1" type="noConversion"/>
  </si>
  <si>
    <r>
      <t>w</t>
    </r>
    <r>
      <rPr>
        <b/>
        <i/>
        <vertAlign val="superscript"/>
        <sz val="11"/>
        <rFont val="Helvetica"/>
        <family val="2"/>
      </rPr>
      <t>1118</t>
    </r>
    <phoneticPr fontId="1" type="noConversion"/>
  </si>
  <si>
    <r>
      <t>tgs1</t>
    </r>
    <r>
      <rPr>
        <b/>
        <i/>
        <vertAlign val="superscript"/>
        <sz val="11"/>
        <rFont val="Helvetica"/>
        <family val="2"/>
      </rPr>
      <t>hypo</t>
    </r>
    <phoneticPr fontId="1" type="noConversion"/>
  </si>
  <si>
    <r>
      <t>bam&gt;tgs1;tgs1</t>
    </r>
    <r>
      <rPr>
        <b/>
        <i/>
        <vertAlign val="superscript"/>
        <sz val="11"/>
        <rFont val="Helvetica"/>
        <family val="2"/>
      </rPr>
      <t>hypo</t>
    </r>
    <phoneticPr fontId="1" type="noConversion"/>
  </si>
  <si>
    <r>
      <t>bam&gt;moi;tgs1</t>
    </r>
    <r>
      <rPr>
        <b/>
        <i/>
        <vertAlign val="superscript"/>
        <sz val="11"/>
        <rFont val="Helvetica"/>
        <family val="2"/>
      </rPr>
      <t>hypo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Helvetica"/>
      <family val="2"/>
    </font>
    <font>
      <sz val="11"/>
      <name val="Helvetica"/>
      <family val="2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  <font>
      <b/>
      <i/>
      <vertAlign val="superscript"/>
      <sz val="11"/>
      <color theme="1"/>
      <name val="Helvetica"/>
      <family val="2"/>
    </font>
    <font>
      <b/>
      <i/>
      <sz val="11"/>
      <name val="Helvetica"/>
      <family val="2"/>
    </font>
    <font>
      <b/>
      <i/>
      <vertAlign val="superscript"/>
      <sz val="11"/>
      <name val="Helvetica"/>
      <family val="2"/>
    </font>
    <font>
      <b/>
      <sz val="1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4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topLeftCell="D25" workbookViewId="0">
      <selection activeCell="F31" sqref="F31"/>
    </sheetView>
  </sheetViews>
  <sheetFormatPr defaultRowHeight="14" x14ac:dyDescent="0.3"/>
  <cols>
    <col min="1" max="4" width="8.6640625" style="3"/>
    <col min="5" max="5" width="12.1640625" style="3" customWidth="1"/>
    <col min="6" max="6" width="11.33203125" style="3" customWidth="1"/>
    <col min="7" max="8" width="8.6640625" style="3"/>
    <col min="9" max="9" width="20.75" style="3" customWidth="1"/>
    <col min="10" max="12" width="8.6640625" style="3"/>
    <col min="13" max="13" width="21.58203125" style="3" customWidth="1"/>
    <col min="14" max="16384" width="8.6640625" style="3"/>
  </cols>
  <sheetData>
    <row r="1" spans="1:17" s="1" customFormat="1" ht="16" x14ac:dyDescent="0.3">
      <c r="A1" s="26" t="s">
        <v>14</v>
      </c>
      <c r="B1" s="27" t="s">
        <v>0</v>
      </c>
      <c r="C1" s="27" t="s">
        <v>1</v>
      </c>
      <c r="D1" s="27" t="s">
        <v>2</v>
      </c>
      <c r="E1" s="27" t="s">
        <v>17</v>
      </c>
      <c r="F1" s="27" t="s">
        <v>0</v>
      </c>
      <c r="G1" s="27" t="s">
        <v>1</v>
      </c>
      <c r="H1" s="27" t="s">
        <v>2</v>
      </c>
      <c r="I1" s="4" t="s">
        <v>20</v>
      </c>
      <c r="J1" s="27" t="s">
        <v>0</v>
      </c>
      <c r="K1" s="27" t="s">
        <v>1</v>
      </c>
      <c r="L1" s="27" t="s">
        <v>2</v>
      </c>
      <c r="M1" s="4" t="s">
        <v>23</v>
      </c>
      <c r="N1" s="27" t="s">
        <v>0</v>
      </c>
      <c r="O1" s="27" t="s">
        <v>1</v>
      </c>
      <c r="P1" s="28" t="s">
        <v>2</v>
      </c>
      <c r="Q1" s="21"/>
    </row>
    <row r="2" spans="1:17" x14ac:dyDescent="0.3">
      <c r="A2" s="30"/>
      <c r="B2" s="3">
        <v>16.8</v>
      </c>
      <c r="C2" s="3">
        <v>12.93</v>
      </c>
      <c r="D2" s="3">
        <v>15.36</v>
      </c>
      <c r="F2" s="3">
        <v>16.649999999999999</v>
      </c>
      <c r="G2" s="3">
        <v>14.2</v>
      </c>
      <c r="H2" s="3">
        <v>16.98</v>
      </c>
      <c r="J2" s="3">
        <v>16.82</v>
      </c>
      <c r="K2" s="3">
        <v>13.17</v>
      </c>
      <c r="L2" s="3">
        <v>15.65</v>
      </c>
      <c r="N2" s="3">
        <v>16.68</v>
      </c>
      <c r="O2" s="3">
        <v>14.67</v>
      </c>
      <c r="P2" s="14">
        <v>17.52</v>
      </c>
      <c r="Q2" s="13"/>
    </row>
    <row r="3" spans="1:17" x14ac:dyDescent="0.3">
      <c r="A3" s="30"/>
      <c r="B3" s="3">
        <v>16.809999999999999</v>
      </c>
      <c r="C3" s="3">
        <v>12.96</v>
      </c>
      <c r="D3" s="3">
        <v>15.31</v>
      </c>
      <c r="F3" s="3">
        <v>16.68</v>
      </c>
      <c r="G3" s="3">
        <v>14.18</v>
      </c>
      <c r="H3" s="3">
        <v>17.010000000000002</v>
      </c>
      <c r="J3" s="3">
        <v>16.829999999999998</v>
      </c>
      <c r="K3" s="3">
        <v>13.2</v>
      </c>
      <c r="L3" s="3">
        <v>15.64</v>
      </c>
      <c r="N3" s="3">
        <v>16.690000000000001</v>
      </c>
      <c r="O3" s="3">
        <v>14.66</v>
      </c>
      <c r="P3" s="14">
        <v>17.559999999999999</v>
      </c>
      <c r="Q3" s="13"/>
    </row>
    <row r="4" spans="1:17" x14ac:dyDescent="0.3">
      <c r="A4" s="30"/>
      <c r="B4" s="3">
        <v>16.8</v>
      </c>
      <c r="C4" s="3">
        <v>12.98</v>
      </c>
      <c r="D4" s="3">
        <v>15.35</v>
      </c>
      <c r="F4" s="3">
        <v>16.690000000000001</v>
      </c>
      <c r="G4" s="3">
        <v>14.21</v>
      </c>
      <c r="H4" s="3">
        <v>17.04</v>
      </c>
      <c r="J4" s="3">
        <v>16.809999999999999</v>
      </c>
      <c r="K4" s="3">
        <v>13.15</v>
      </c>
      <c r="L4" s="3">
        <v>15.68</v>
      </c>
      <c r="N4" s="3">
        <v>16.66</v>
      </c>
      <c r="O4" s="3">
        <v>14.66</v>
      </c>
      <c r="P4" s="14">
        <v>17.559999999999999</v>
      </c>
      <c r="Q4" s="13"/>
    </row>
    <row r="5" spans="1:17" x14ac:dyDescent="0.3">
      <c r="A5" s="30"/>
      <c r="B5" s="3">
        <f>AVERAGE(B2:B4)</f>
        <v>16.803333333333331</v>
      </c>
      <c r="C5" s="3">
        <f t="shared" ref="C5:H5" si="0">AVERAGE(C2:C4)</f>
        <v>12.956666666666669</v>
      </c>
      <c r="D5" s="3">
        <f t="shared" si="0"/>
        <v>15.340000000000002</v>
      </c>
      <c r="F5" s="3">
        <f t="shared" si="0"/>
        <v>16.673333333333332</v>
      </c>
      <c r="G5" s="3">
        <f t="shared" si="0"/>
        <v>14.196666666666667</v>
      </c>
      <c r="H5" s="3">
        <f t="shared" si="0"/>
        <v>17.010000000000002</v>
      </c>
      <c r="J5" s="3">
        <f>AVERAGE(J2:J4)</f>
        <v>16.819999999999997</v>
      </c>
      <c r="K5" s="3">
        <f t="shared" ref="K5:P5" si="1">AVERAGE(K2:K4)</f>
        <v>13.173333333333332</v>
      </c>
      <c r="L5" s="3">
        <f t="shared" si="1"/>
        <v>15.656666666666666</v>
      </c>
      <c r="N5" s="3">
        <f t="shared" si="1"/>
        <v>16.676666666666666</v>
      </c>
      <c r="O5" s="3">
        <f t="shared" si="1"/>
        <v>14.663333333333332</v>
      </c>
      <c r="P5" s="14">
        <f t="shared" si="1"/>
        <v>17.546666666666667</v>
      </c>
      <c r="Q5" s="13"/>
    </row>
    <row r="6" spans="1:17" x14ac:dyDescent="0.3">
      <c r="A6" s="30"/>
      <c r="C6" s="3">
        <f>C5-B5</f>
        <v>-3.8466666666666622</v>
      </c>
      <c r="D6" s="3">
        <f>D5-B5</f>
        <v>-1.4633333333333294</v>
      </c>
      <c r="G6" s="3">
        <f>G5-F5</f>
        <v>-2.4766666666666648</v>
      </c>
      <c r="H6" s="3">
        <f>H5-F5</f>
        <v>0.33666666666666956</v>
      </c>
      <c r="K6" s="3">
        <f>K5-J5</f>
        <v>-3.6466666666666647</v>
      </c>
      <c r="L6" s="3">
        <f>L5-J5</f>
        <v>-1.1633333333333304</v>
      </c>
      <c r="O6" s="3">
        <f>O5-N5</f>
        <v>-2.0133333333333336</v>
      </c>
      <c r="P6" s="14">
        <f>P5-N5</f>
        <v>0.87000000000000099</v>
      </c>
      <c r="Q6" s="13"/>
    </row>
    <row r="7" spans="1:17" x14ac:dyDescent="0.3">
      <c r="A7" s="30"/>
      <c r="G7" s="3">
        <f>G6-C6</f>
        <v>1.3699999999999974</v>
      </c>
      <c r="H7" s="3">
        <f>H6-D6</f>
        <v>1.7999999999999989</v>
      </c>
      <c r="K7" s="3">
        <f>K6-C6</f>
        <v>0.19999999999999751</v>
      </c>
      <c r="L7" s="3">
        <f>L6-D6</f>
        <v>0.29999999999999893</v>
      </c>
      <c r="O7" s="3">
        <f>O6-C6</f>
        <v>1.8333333333333286</v>
      </c>
      <c r="P7" s="14">
        <f>P6-D6</f>
        <v>2.3333333333333304</v>
      </c>
      <c r="Q7" s="13"/>
    </row>
    <row r="8" spans="1:17" x14ac:dyDescent="0.3">
      <c r="A8" s="30"/>
      <c r="G8" s="3">
        <f>2^-G7</f>
        <v>0.38689124838559819</v>
      </c>
      <c r="H8" s="3">
        <f>2^-H7</f>
        <v>0.287174588749259</v>
      </c>
      <c r="K8" s="3">
        <f>2^-K7</f>
        <v>0.87055056329612557</v>
      </c>
      <c r="L8" s="3">
        <f>2^-L7</f>
        <v>0.81225239635623614</v>
      </c>
      <c r="O8" s="3">
        <f>2^-O7</f>
        <v>0.28061551207734414</v>
      </c>
      <c r="P8" s="14">
        <f>2^-P7</f>
        <v>0.19842513149602534</v>
      </c>
      <c r="Q8" s="13"/>
    </row>
    <row r="9" spans="1:17" x14ac:dyDescent="0.3">
      <c r="A9" s="30"/>
      <c r="P9" s="14"/>
      <c r="Q9" s="13"/>
    </row>
    <row r="10" spans="1:17" s="1" customFormat="1" ht="16" x14ac:dyDescent="0.3">
      <c r="A10" s="31" t="s">
        <v>15</v>
      </c>
      <c r="B10" s="1" t="s">
        <v>0</v>
      </c>
      <c r="C10" s="1" t="s">
        <v>1</v>
      </c>
      <c r="D10" s="1" t="s">
        <v>2</v>
      </c>
      <c r="E10" s="1" t="s">
        <v>19</v>
      </c>
      <c r="F10" s="1" t="s">
        <v>0</v>
      </c>
      <c r="G10" s="1" t="s">
        <v>1</v>
      </c>
      <c r="H10" s="1" t="s">
        <v>2</v>
      </c>
      <c r="I10" s="2" t="s">
        <v>21</v>
      </c>
      <c r="J10" s="1" t="s">
        <v>0</v>
      </c>
      <c r="K10" s="1" t="s">
        <v>1</v>
      </c>
      <c r="L10" s="1" t="s">
        <v>2</v>
      </c>
      <c r="M10" s="2" t="s">
        <v>24</v>
      </c>
      <c r="N10" s="1" t="s">
        <v>0</v>
      </c>
      <c r="O10" s="1" t="s">
        <v>1</v>
      </c>
      <c r="P10" s="32" t="s">
        <v>2</v>
      </c>
      <c r="Q10" s="21"/>
    </row>
    <row r="11" spans="1:17" x14ac:dyDescent="0.3">
      <c r="A11" s="30"/>
      <c r="B11" s="6">
        <v>16.68</v>
      </c>
      <c r="C11" s="6">
        <v>13.5</v>
      </c>
      <c r="D11" s="6">
        <v>15.98</v>
      </c>
      <c r="F11" s="6">
        <v>16.850000000000001</v>
      </c>
      <c r="G11" s="6">
        <v>14.8</v>
      </c>
      <c r="H11" s="6">
        <v>17.59</v>
      </c>
      <c r="J11" s="6">
        <v>16.2</v>
      </c>
      <c r="K11" s="6">
        <v>13.55</v>
      </c>
      <c r="L11" s="6">
        <v>15.87</v>
      </c>
      <c r="N11" s="6">
        <v>15.87</v>
      </c>
      <c r="O11" s="6">
        <v>14.85</v>
      </c>
      <c r="P11" s="15">
        <v>18.489999999999998</v>
      </c>
      <c r="Q11" s="22"/>
    </row>
    <row r="12" spans="1:17" x14ac:dyDescent="0.3">
      <c r="A12" s="30"/>
      <c r="B12" s="6">
        <v>16.66</v>
      </c>
      <c r="C12" s="6">
        <v>13.38</v>
      </c>
      <c r="D12" s="6">
        <v>16.010000000000002</v>
      </c>
      <c r="F12" s="6">
        <v>16.84</v>
      </c>
      <c r="G12" s="6">
        <v>14.79</v>
      </c>
      <c r="H12" s="6">
        <v>17.600000000000001</v>
      </c>
      <c r="J12" s="6">
        <v>16.16</v>
      </c>
      <c r="K12" s="6">
        <v>13.55</v>
      </c>
      <c r="L12" s="6">
        <v>15.85</v>
      </c>
      <c r="N12" s="6">
        <v>15.9</v>
      </c>
      <c r="O12" s="6">
        <v>14.85</v>
      </c>
      <c r="P12" s="15">
        <v>18.52</v>
      </c>
      <c r="Q12" s="22"/>
    </row>
    <row r="13" spans="1:17" x14ac:dyDescent="0.3">
      <c r="A13" s="30"/>
      <c r="B13" s="6">
        <v>16.64</v>
      </c>
      <c r="C13" s="6">
        <v>13.48</v>
      </c>
      <c r="D13" s="6">
        <v>16.02</v>
      </c>
      <c r="F13" s="6">
        <v>16.87</v>
      </c>
      <c r="G13" s="6">
        <v>14.79</v>
      </c>
      <c r="H13" s="6">
        <v>17.600000000000001</v>
      </c>
      <c r="J13" s="6">
        <v>16.190000000000001</v>
      </c>
      <c r="K13" s="6">
        <v>13.57</v>
      </c>
      <c r="L13" s="6">
        <v>15.85</v>
      </c>
      <c r="N13" s="6">
        <v>15.87</v>
      </c>
      <c r="O13" s="6">
        <v>14.85</v>
      </c>
      <c r="P13" s="15">
        <v>18.510000000000002</v>
      </c>
      <c r="Q13" s="22"/>
    </row>
    <row r="14" spans="1:17" x14ac:dyDescent="0.3">
      <c r="A14" s="30"/>
      <c r="B14" s="6">
        <f>AVERAGE(B11:B13)</f>
        <v>16.66</v>
      </c>
      <c r="C14" s="6">
        <f>AVERAGE(C11:C13)</f>
        <v>13.453333333333333</v>
      </c>
      <c r="D14" s="6">
        <f>AVERAGE(D11:D13)</f>
        <v>16.003333333333334</v>
      </c>
      <c r="F14" s="3">
        <f>AVERAGE(F11:F13)</f>
        <v>16.853333333333335</v>
      </c>
      <c r="G14" s="3">
        <f>AVERAGE(G11:G13)</f>
        <v>14.793333333333331</v>
      </c>
      <c r="H14" s="3">
        <f>AVERAGE(H11:H13)</f>
        <v>17.596666666666668</v>
      </c>
      <c r="J14" s="3">
        <f>AVERAGE(J11:J13)</f>
        <v>16.183333333333334</v>
      </c>
      <c r="K14" s="3">
        <f>AVERAGE(K11:K13)</f>
        <v>13.556666666666667</v>
      </c>
      <c r="L14" s="3">
        <f>AVERAGE(L11:L13)</f>
        <v>15.856666666666667</v>
      </c>
      <c r="N14" s="3">
        <f>AVERAGE(N11:N13)</f>
        <v>15.88</v>
      </c>
      <c r="O14" s="3">
        <f>AVERAGE(O11:O13)</f>
        <v>14.85</v>
      </c>
      <c r="P14" s="14">
        <f>AVERAGE(P11:P13)</f>
        <v>18.506666666666664</v>
      </c>
      <c r="Q14" s="13"/>
    </row>
    <row r="15" spans="1:17" x14ac:dyDescent="0.3">
      <c r="A15" s="30"/>
      <c r="C15" s="3">
        <f>C14-B14</f>
        <v>-3.206666666666667</v>
      </c>
      <c r="D15" s="3">
        <f>D14-B14</f>
        <v>-0.65666666666666629</v>
      </c>
      <c r="G15" s="3">
        <f>G14-F14</f>
        <v>-2.0600000000000041</v>
      </c>
      <c r="H15" s="3">
        <f>H14-F14</f>
        <v>0.74333333333333229</v>
      </c>
      <c r="K15" s="3">
        <f>K14-J14</f>
        <v>-2.6266666666666669</v>
      </c>
      <c r="L15" s="3">
        <f>L14-J14</f>
        <v>-0.32666666666666622</v>
      </c>
      <c r="O15" s="3">
        <f>O14-N14</f>
        <v>-1.0300000000000011</v>
      </c>
      <c r="P15" s="14">
        <f>P14-N14</f>
        <v>2.6266666666666634</v>
      </c>
      <c r="Q15" s="13"/>
    </row>
    <row r="16" spans="1:17" x14ac:dyDescent="0.3">
      <c r="A16" s="30"/>
      <c r="G16" s="3">
        <f>G15-C15</f>
        <v>1.1466666666666629</v>
      </c>
      <c r="H16" s="6">
        <f>H15-D15</f>
        <v>1.3999999999999986</v>
      </c>
      <c r="K16" s="3">
        <f>K15-C15</f>
        <v>0.58000000000000007</v>
      </c>
      <c r="L16" s="3">
        <f>L15-D15</f>
        <v>0.33000000000000007</v>
      </c>
      <c r="O16" s="3">
        <f>O15-C15</f>
        <v>2.1766666666666659</v>
      </c>
      <c r="P16" s="14">
        <f>P15-D15</f>
        <v>3.2833333333333297</v>
      </c>
      <c r="Q16" s="13"/>
    </row>
    <row r="17" spans="1:17" x14ac:dyDescent="0.3">
      <c r="A17" s="30"/>
      <c r="G17" s="3">
        <f>2^-G16</f>
        <v>0.45166760039559228</v>
      </c>
      <c r="H17" s="3">
        <f t="shared" ref="H17" si="2">2^-H16</f>
        <v>0.37892914162759994</v>
      </c>
      <c r="K17" s="3">
        <f>2^-K16</f>
        <v>0.66896377739305601</v>
      </c>
      <c r="L17" s="3">
        <f t="shared" ref="L17:P17" si="3">2^-L16</f>
        <v>0.7955364837549187</v>
      </c>
      <c r="N17" s="3">
        <f t="shared" si="3"/>
        <v>1</v>
      </c>
      <c r="O17" s="3">
        <f t="shared" si="3"/>
        <v>0.22118620779491166</v>
      </c>
      <c r="P17" s="14">
        <f t="shared" si="3"/>
        <v>0.10271128932322406</v>
      </c>
      <c r="Q17" s="13"/>
    </row>
    <row r="18" spans="1:17" x14ac:dyDescent="0.3">
      <c r="A18" s="30"/>
      <c r="P18" s="14"/>
      <c r="Q18" s="13"/>
    </row>
    <row r="19" spans="1:17" s="1" customFormat="1" ht="16" x14ac:dyDescent="0.3">
      <c r="A19" s="31" t="s">
        <v>16</v>
      </c>
      <c r="B19" s="1" t="s">
        <v>0</v>
      </c>
      <c r="C19" s="1" t="s">
        <v>1</v>
      </c>
      <c r="D19" s="1" t="s">
        <v>2</v>
      </c>
      <c r="E19" s="1" t="s">
        <v>18</v>
      </c>
      <c r="F19" s="1" t="s">
        <v>0</v>
      </c>
      <c r="G19" s="1" t="s">
        <v>1</v>
      </c>
      <c r="H19" s="1" t="s">
        <v>2</v>
      </c>
      <c r="I19" s="2" t="s">
        <v>22</v>
      </c>
      <c r="J19" s="1" t="s">
        <v>0</v>
      </c>
      <c r="K19" s="1" t="s">
        <v>1</v>
      </c>
      <c r="L19" s="1" t="s">
        <v>2</v>
      </c>
      <c r="M19" s="2" t="s">
        <v>25</v>
      </c>
      <c r="N19" s="1" t="s">
        <v>0</v>
      </c>
      <c r="O19" s="1" t="s">
        <v>1</v>
      </c>
      <c r="P19" s="32" t="s">
        <v>2</v>
      </c>
      <c r="Q19" s="21"/>
    </row>
    <row r="20" spans="1:17" x14ac:dyDescent="0.3">
      <c r="A20" s="30"/>
      <c r="B20" s="6">
        <v>16.809999999999999</v>
      </c>
      <c r="C20" s="6">
        <v>12.91</v>
      </c>
      <c r="D20" s="6">
        <v>15.32</v>
      </c>
      <c r="F20" s="6">
        <v>16.78</v>
      </c>
      <c r="G20" s="6">
        <v>14.87</v>
      </c>
      <c r="H20" s="6">
        <v>17.16</v>
      </c>
      <c r="J20" s="6">
        <v>16.75</v>
      </c>
      <c r="K20" s="6">
        <v>12.56</v>
      </c>
      <c r="L20" s="6">
        <v>14.93</v>
      </c>
      <c r="N20" s="6">
        <v>17.07</v>
      </c>
      <c r="O20" s="6">
        <v>14.04</v>
      </c>
      <c r="P20" s="15">
        <v>16.809999999999999</v>
      </c>
      <c r="Q20" s="22"/>
    </row>
    <row r="21" spans="1:17" x14ac:dyDescent="0.3">
      <c r="A21" s="30"/>
      <c r="B21" s="6">
        <v>16.78</v>
      </c>
      <c r="C21" s="6">
        <v>12.87</v>
      </c>
      <c r="D21" s="6">
        <v>15.35</v>
      </c>
      <c r="F21" s="6">
        <v>16.78</v>
      </c>
      <c r="G21" s="6">
        <v>15.56</v>
      </c>
      <c r="H21" s="6">
        <v>17.25</v>
      </c>
      <c r="J21" s="6">
        <v>16.72</v>
      </c>
      <c r="K21" s="6">
        <v>12.6</v>
      </c>
      <c r="L21" s="6">
        <v>14.95</v>
      </c>
      <c r="N21" s="6">
        <v>17.059999999999999</v>
      </c>
      <c r="O21" s="6">
        <v>14.05</v>
      </c>
      <c r="P21" s="15">
        <v>16.86</v>
      </c>
      <c r="Q21" s="22"/>
    </row>
    <row r="22" spans="1:17" x14ac:dyDescent="0.3">
      <c r="A22" s="30"/>
      <c r="B22" s="6">
        <v>16.850000000000001</v>
      </c>
      <c r="C22" s="6">
        <v>12.92</v>
      </c>
      <c r="D22" s="6">
        <v>15.32</v>
      </c>
      <c r="F22" s="6">
        <v>16.760000000000002</v>
      </c>
      <c r="G22" s="6">
        <v>15.29</v>
      </c>
      <c r="H22" s="6">
        <v>17.18</v>
      </c>
      <c r="J22" s="6">
        <v>16.739999999999998</v>
      </c>
      <c r="K22" s="6">
        <v>12.6</v>
      </c>
      <c r="L22" s="6">
        <v>14.96</v>
      </c>
      <c r="N22" s="6">
        <v>17.07</v>
      </c>
      <c r="O22" s="6">
        <v>14.05</v>
      </c>
      <c r="P22" s="15">
        <v>16.86</v>
      </c>
      <c r="Q22" s="22"/>
    </row>
    <row r="23" spans="1:17" x14ac:dyDescent="0.3">
      <c r="A23" s="29"/>
      <c r="B23" s="6">
        <f>AVERAGE(B20:B22)</f>
        <v>16.813333333333336</v>
      </c>
      <c r="C23" s="6">
        <f>AVERAGE(C20:C22)</f>
        <v>12.9</v>
      </c>
      <c r="D23" s="6">
        <f>AVERAGE(D20:D22)</f>
        <v>15.33</v>
      </c>
      <c r="F23" s="3">
        <f>AVERAGE(F20:F22)</f>
        <v>16.773333333333337</v>
      </c>
      <c r="G23" s="3">
        <f>AVERAGE(G20:G22)</f>
        <v>15.24</v>
      </c>
      <c r="H23" s="3">
        <f>AVERAGE(H20:H22)</f>
        <v>17.196666666666665</v>
      </c>
      <c r="J23" s="3">
        <f>AVERAGE(J20:J22)</f>
        <v>16.736666666666665</v>
      </c>
      <c r="K23" s="3">
        <f>AVERAGE(K20:K22)</f>
        <v>12.586666666666666</v>
      </c>
      <c r="L23" s="3">
        <f>AVERAGE(L20:L22)</f>
        <v>14.946666666666667</v>
      </c>
      <c r="N23" s="3">
        <f>AVERAGE(N20:N22)</f>
        <v>17.066666666666666</v>
      </c>
      <c r="O23" s="3">
        <f>AVERAGE(O20:O22)</f>
        <v>14.046666666666667</v>
      </c>
      <c r="P23" s="14">
        <f>AVERAGE(P20:P22)</f>
        <v>16.843333333333334</v>
      </c>
      <c r="Q23" s="13"/>
    </row>
    <row r="24" spans="1:17" x14ac:dyDescent="0.3">
      <c r="A24" s="30"/>
      <c r="C24" s="3">
        <f>C23-B23</f>
        <v>-3.9133333333333358</v>
      </c>
      <c r="D24" s="3">
        <f>D23-B23</f>
        <v>-1.4833333333333361</v>
      </c>
      <c r="G24" s="3">
        <f>G23-F23</f>
        <v>-1.5333333333333368</v>
      </c>
      <c r="H24" s="3">
        <f>H23-F23</f>
        <v>0.42333333333332845</v>
      </c>
      <c r="K24" s="3">
        <f>K23-J23</f>
        <v>-4.1499999999999986</v>
      </c>
      <c r="L24" s="3">
        <f>L23-J23</f>
        <v>-1.7899999999999974</v>
      </c>
      <c r="O24" s="3">
        <f>O23-N23</f>
        <v>-3.0199999999999996</v>
      </c>
      <c r="P24" s="14">
        <f>P23-N23</f>
        <v>-0.22333333333333272</v>
      </c>
      <c r="Q24" s="13"/>
    </row>
    <row r="25" spans="1:17" x14ac:dyDescent="0.3">
      <c r="A25" s="30"/>
      <c r="G25" s="3">
        <f>G24-C24</f>
        <v>2.379999999999999</v>
      </c>
      <c r="H25" s="3">
        <f>H24-D24</f>
        <v>1.9066666666666645</v>
      </c>
      <c r="K25" s="3">
        <f>K24-C24</f>
        <v>-0.23666666666666281</v>
      </c>
      <c r="L25" s="3">
        <f>L24-D24</f>
        <v>-0.30666666666666131</v>
      </c>
      <c r="O25" s="3">
        <f>O24-C24</f>
        <v>0.8933333333333362</v>
      </c>
      <c r="P25" s="14">
        <f>P24-D24</f>
        <v>1.2600000000000033</v>
      </c>
      <c r="Q25" s="13"/>
    </row>
    <row r="26" spans="1:17" x14ac:dyDescent="0.3">
      <c r="A26" s="30"/>
      <c r="G26" s="3">
        <f>2^-G25</f>
        <v>0.19210939766100171</v>
      </c>
      <c r="H26" s="3">
        <f t="shared" ref="H26" si="4">2^-H25</f>
        <v>0.26670806073633979</v>
      </c>
      <c r="K26" s="3">
        <f>2^-K25</f>
        <v>1.1782671388440671</v>
      </c>
      <c r="L26" s="3">
        <f>2^-L25</f>
        <v>1.2368466734094328</v>
      </c>
      <c r="O26" s="3">
        <f t="shared" ref="O26:P26" si="5">2^-O25</f>
        <v>0.53836878412376044</v>
      </c>
      <c r="P26" s="14">
        <f t="shared" si="5"/>
        <v>0.41754395971418368</v>
      </c>
      <c r="Q26" s="13"/>
    </row>
    <row r="27" spans="1:17" ht="14.5" thickBot="1" x14ac:dyDescent="0.35">
      <c r="A27" s="34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6"/>
      <c r="Q27" s="13"/>
    </row>
    <row r="28" spans="1:17" ht="14.5" thickBot="1" x14ac:dyDescent="0.35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0"/>
    </row>
    <row r="29" spans="1:17" s="1" customFormat="1" ht="16" x14ac:dyDescent="0.3">
      <c r="A29" s="26"/>
      <c r="B29" s="38" t="s">
        <v>28</v>
      </c>
      <c r="C29" s="39"/>
      <c r="D29" s="39"/>
      <c r="E29" s="38" t="s">
        <v>29</v>
      </c>
      <c r="F29" s="39"/>
      <c r="G29" s="39"/>
      <c r="H29" s="38" t="s">
        <v>30</v>
      </c>
      <c r="I29" s="39"/>
      <c r="J29" s="39"/>
      <c r="K29" s="38" t="s">
        <v>31</v>
      </c>
      <c r="L29" s="39"/>
      <c r="M29" s="39"/>
      <c r="N29" s="10" t="s">
        <v>6</v>
      </c>
      <c r="O29" s="43" t="s">
        <v>7</v>
      </c>
      <c r="P29" s="21"/>
    </row>
    <row r="30" spans="1:17" x14ac:dyDescent="0.3">
      <c r="A30" s="31" t="s">
        <v>3</v>
      </c>
      <c r="B30" s="23">
        <v>1</v>
      </c>
      <c r="C30" s="23">
        <v>1</v>
      </c>
      <c r="D30" s="23">
        <v>1</v>
      </c>
      <c r="E30" s="23">
        <v>0.38689099999999998</v>
      </c>
      <c r="F30" s="23">
        <v>0.45166800000000001</v>
      </c>
      <c r="G30" s="23">
        <v>0.192109</v>
      </c>
      <c r="H30" s="23">
        <v>0.87055099999999996</v>
      </c>
      <c r="I30" s="23">
        <v>0.668964</v>
      </c>
      <c r="J30" s="23">
        <v>1.178267</v>
      </c>
      <c r="K30" s="23">
        <v>0.28061599999999998</v>
      </c>
      <c r="L30" s="23">
        <v>0.22118599999999999</v>
      </c>
      <c r="M30" s="23">
        <v>0.53836899999999999</v>
      </c>
      <c r="N30" s="3" t="s">
        <v>8</v>
      </c>
      <c r="O30" s="14" t="s">
        <v>9</v>
      </c>
      <c r="P30" s="13"/>
    </row>
    <row r="31" spans="1:17" x14ac:dyDescent="0.3">
      <c r="A31" s="31" t="s">
        <v>4</v>
      </c>
      <c r="B31" s="23">
        <v>1</v>
      </c>
      <c r="C31" s="23">
        <v>1</v>
      </c>
      <c r="D31" s="23">
        <v>1</v>
      </c>
      <c r="E31" s="23">
        <v>0.28717500000000001</v>
      </c>
      <c r="F31" s="23">
        <v>0.37892900000000002</v>
      </c>
      <c r="G31" s="23">
        <v>0.266708</v>
      </c>
      <c r="H31" s="23">
        <v>0.81225199999999997</v>
      </c>
      <c r="I31" s="23">
        <v>0.79553600000000002</v>
      </c>
      <c r="J31" s="23">
        <v>1.236847</v>
      </c>
      <c r="K31" s="23">
        <v>0.19842499999999999</v>
      </c>
      <c r="L31" s="23">
        <v>0.102711</v>
      </c>
      <c r="M31" s="23">
        <v>0.41754400000000003</v>
      </c>
      <c r="N31" s="3" t="s">
        <v>10</v>
      </c>
      <c r="O31" s="14" t="s">
        <v>11</v>
      </c>
      <c r="P31" s="13"/>
    </row>
    <row r="32" spans="1:17" s="1" customFormat="1" x14ac:dyDescent="0.3">
      <c r="A32" s="31"/>
      <c r="E32" s="1" t="s">
        <v>13</v>
      </c>
      <c r="I32" s="1" t="s">
        <v>12</v>
      </c>
      <c r="L32" s="1" t="s">
        <v>12</v>
      </c>
      <c r="N32" s="3"/>
      <c r="O32" s="14"/>
      <c r="P32" s="21"/>
    </row>
    <row r="33" spans="1:16" x14ac:dyDescent="0.3">
      <c r="A33" s="30"/>
      <c r="D33" s="1" t="s">
        <v>3</v>
      </c>
      <c r="E33" s="3">
        <f>_xlfn.T.TEST(B30:D30,E30:G30,2,2)</f>
        <v>1.0911638502563404E-3</v>
      </c>
      <c r="I33" s="3">
        <f>_xlfn.T.TEST(B30:D30,H30:J30,2,2)</f>
        <v>0.55977727438060498</v>
      </c>
      <c r="L33" s="3">
        <f>_xlfn.T.TEST(B30:D30,K30:M30,2,2)</f>
        <v>2.5664911319292693E-3</v>
      </c>
      <c r="O33" s="14"/>
      <c r="P33" s="13"/>
    </row>
    <row r="34" spans="1:16" ht="14.5" thickBot="1" x14ac:dyDescent="0.35">
      <c r="A34" s="33"/>
      <c r="B34" s="17"/>
      <c r="C34" s="17"/>
      <c r="D34" s="37" t="s">
        <v>4</v>
      </c>
      <c r="E34" s="17">
        <f>_xlfn.T.TEST(B31:D31,E31:G31,2,2)</f>
        <v>3.7105705517986573E-5</v>
      </c>
      <c r="F34" s="17"/>
      <c r="G34" s="17"/>
      <c r="H34" s="17"/>
      <c r="I34" s="17">
        <f>_xlfn.T.TEST(B31:D31,H31:J31,2,2)</f>
        <v>0.73798610385420882</v>
      </c>
      <c r="J34" s="17"/>
      <c r="K34" s="17"/>
      <c r="L34" s="17">
        <f>_xlfn.T.TEST(B31:D31,K31:M31,2,2)</f>
        <v>1.2273303549700813E-3</v>
      </c>
      <c r="M34" s="17"/>
      <c r="N34" s="17"/>
      <c r="O34" s="19"/>
      <c r="P34" s="13"/>
    </row>
    <row r="35" spans="1:16" x14ac:dyDescent="0.3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</row>
  </sheetData>
  <mergeCells count="4">
    <mergeCell ref="B29:D29"/>
    <mergeCell ref="E29:G29"/>
    <mergeCell ref="H29:J29"/>
    <mergeCell ref="K29:M2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346AB-799B-42FF-B4EB-CC811C37F32D}">
  <dimension ref="A1:M43"/>
  <sheetViews>
    <sheetView topLeftCell="B28" workbookViewId="0">
      <selection activeCell="F35" sqref="F35:G38"/>
    </sheetView>
  </sheetViews>
  <sheetFormatPr defaultRowHeight="14" x14ac:dyDescent="0.3"/>
  <cols>
    <col min="1" max="1" width="8.6640625" style="7"/>
    <col min="2" max="2" width="18.4140625" style="7" customWidth="1"/>
    <col min="3" max="3" width="8.6640625" style="7"/>
    <col min="4" max="4" width="11.08203125" style="7" customWidth="1"/>
    <col min="5" max="5" width="12.4140625" style="7" customWidth="1"/>
    <col min="6" max="6" width="8.6640625" style="7"/>
    <col min="7" max="7" width="19.33203125" style="7" customWidth="1"/>
    <col min="8" max="8" width="11.33203125" style="7" customWidth="1"/>
    <col min="9" max="9" width="8.6640625" style="7"/>
    <col min="10" max="10" width="20.08203125" style="7" customWidth="1"/>
    <col min="11" max="11" width="8.6640625" style="7"/>
    <col min="12" max="12" width="10.4140625" style="7" customWidth="1"/>
    <col min="13" max="16384" width="8.6640625" style="7"/>
  </cols>
  <sheetData>
    <row r="1" spans="1:13" s="5" customFormat="1" ht="16" x14ac:dyDescent="0.3">
      <c r="A1" s="24" t="s">
        <v>14</v>
      </c>
      <c r="B1" s="26" t="s">
        <v>0</v>
      </c>
      <c r="C1" s="27" t="s">
        <v>5</v>
      </c>
      <c r="D1" s="27" t="s">
        <v>17</v>
      </c>
      <c r="E1" s="27" t="s">
        <v>0</v>
      </c>
      <c r="F1" s="27" t="s">
        <v>5</v>
      </c>
      <c r="G1" s="4" t="s">
        <v>20</v>
      </c>
      <c r="H1" s="27" t="s">
        <v>0</v>
      </c>
      <c r="I1" s="27" t="s">
        <v>5</v>
      </c>
      <c r="J1" s="4" t="s">
        <v>23</v>
      </c>
      <c r="K1" s="27" t="s">
        <v>0</v>
      </c>
      <c r="L1" s="28" t="s">
        <v>5</v>
      </c>
      <c r="M1" s="21"/>
    </row>
    <row r="2" spans="1:13" x14ac:dyDescent="0.3">
      <c r="A2" s="8"/>
      <c r="B2" s="29">
        <v>16.850000000000001</v>
      </c>
      <c r="C2" s="6">
        <v>21.59</v>
      </c>
      <c r="D2" s="3"/>
      <c r="E2" s="6">
        <v>16.77</v>
      </c>
      <c r="F2" s="6">
        <v>22.13</v>
      </c>
      <c r="G2" s="3"/>
      <c r="H2" s="6">
        <v>16.97</v>
      </c>
      <c r="I2" s="6">
        <v>21.23</v>
      </c>
      <c r="J2" s="3"/>
      <c r="K2" s="6">
        <v>16.78</v>
      </c>
      <c r="L2" s="15">
        <v>22.59</v>
      </c>
      <c r="M2" s="13"/>
    </row>
    <row r="3" spans="1:13" x14ac:dyDescent="0.3">
      <c r="A3" s="8"/>
      <c r="B3" s="29">
        <v>16.84</v>
      </c>
      <c r="C3" s="6">
        <v>21.6</v>
      </c>
      <c r="D3" s="3"/>
      <c r="E3" s="6">
        <v>16.78</v>
      </c>
      <c r="F3" s="6">
        <v>22.2</v>
      </c>
      <c r="G3" s="3"/>
      <c r="H3" s="6">
        <v>16.95</v>
      </c>
      <c r="I3" s="6">
        <v>21.24</v>
      </c>
      <c r="J3" s="3"/>
      <c r="K3" s="6">
        <v>16.75</v>
      </c>
      <c r="L3" s="15">
        <v>22.59</v>
      </c>
      <c r="M3" s="13"/>
    </row>
    <row r="4" spans="1:13" x14ac:dyDescent="0.3">
      <c r="A4" s="8"/>
      <c r="B4" s="29">
        <v>16.829999999999998</v>
      </c>
      <c r="C4" s="6">
        <v>21.6</v>
      </c>
      <c r="D4" s="3"/>
      <c r="E4" s="6">
        <v>16.79</v>
      </c>
      <c r="F4" s="6">
        <v>22.16</v>
      </c>
      <c r="G4" s="3"/>
      <c r="H4" s="6">
        <v>16.96</v>
      </c>
      <c r="I4" s="6">
        <v>21.23</v>
      </c>
      <c r="J4" s="3"/>
      <c r="K4" s="6">
        <v>16.760000000000002</v>
      </c>
      <c r="L4" s="15">
        <v>22.64</v>
      </c>
      <c r="M4" s="13"/>
    </row>
    <row r="5" spans="1:13" x14ac:dyDescent="0.3">
      <c r="A5" s="8"/>
      <c r="B5" s="30">
        <f>AVERAGE(B2:B4)</f>
        <v>16.84</v>
      </c>
      <c r="C5" s="3">
        <f t="shared" ref="C5:L5" si="0">AVERAGE(C2:C4)</f>
        <v>21.596666666666664</v>
      </c>
      <c r="D5" s="3"/>
      <c r="E5" s="3">
        <f t="shared" si="0"/>
        <v>16.779999999999998</v>
      </c>
      <c r="F5" s="3">
        <f t="shared" si="0"/>
        <v>22.16333333333333</v>
      </c>
      <c r="G5" s="3"/>
      <c r="H5" s="3">
        <f t="shared" si="0"/>
        <v>16.96</v>
      </c>
      <c r="I5" s="3">
        <f t="shared" si="0"/>
        <v>21.233333333333334</v>
      </c>
      <c r="J5" s="3"/>
      <c r="K5" s="3">
        <f t="shared" si="0"/>
        <v>16.763333333333335</v>
      </c>
      <c r="L5" s="14">
        <f t="shared" si="0"/>
        <v>22.606666666666666</v>
      </c>
      <c r="M5" s="13"/>
    </row>
    <row r="6" spans="1:13" x14ac:dyDescent="0.3">
      <c r="A6" s="8"/>
      <c r="B6" s="30"/>
      <c r="C6" s="3">
        <f>C5-B5</f>
        <v>4.7566666666666642</v>
      </c>
      <c r="D6" s="3"/>
      <c r="E6" s="3"/>
      <c r="F6" s="3">
        <f>F5-E5</f>
        <v>5.3833333333333329</v>
      </c>
      <c r="G6" s="3"/>
      <c r="H6" s="3"/>
      <c r="I6" s="3">
        <f>I5-H5</f>
        <v>4.2733333333333334</v>
      </c>
      <c r="J6" s="3"/>
      <c r="K6" s="3"/>
      <c r="L6" s="14">
        <f>L5-K5</f>
        <v>5.8433333333333302</v>
      </c>
      <c r="M6" s="13"/>
    </row>
    <row r="7" spans="1:13" x14ac:dyDescent="0.3">
      <c r="A7" s="8"/>
      <c r="B7" s="30"/>
      <c r="C7" s="3"/>
      <c r="D7" s="3"/>
      <c r="E7" s="3"/>
      <c r="F7" s="3">
        <f>F6-C6</f>
        <v>0.6266666666666687</v>
      </c>
      <c r="G7" s="3"/>
      <c r="H7" s="3"/>
      <c r="I7" s="3">
        <f>I6-C6</f>
        <v>-0.48333333333333073</v>
      </c>
      <c r="J7" s="3"/>
      <c r="K7" s="3"/>
      <c r="L7" s="14">
        <f>L6-C6</f>
        <v>1.086666666666666</v>
      </c>
      <c r="M7" s="13"/>
    </row>
    <row r="8" spans="1:13" x14ac:dyDescent="0.3">
      <c r="A8" s="8"/>
      <c r="B8" s="30"/>
      <c r="C8" s="3"/>
      <c r="D8" s="3"/>
      <c r="E8" s="3"/>
      <c r="F8" s="3">
        <f>2^-F7</f>
        <v>0.64767112594597254</v>
      </c>
      <c r="G8" s="3"/>
      <c r="H8" s="3"/>
      <c r="I8" s="3">
        <f>2^-I7</f>
        <v>1.3979699341790168</v>
      </c>
      <c r="J8" s="3"/>
      <c r="K8" s="3"/>
      <c r="L8" s="14">
        <f>2^-L7</f>
        <v>0.47084800869367371</v>
      </c>
      <c r="M8" s="13"/>
    </row>
    <row r="9" spans="1:13" x14ac:dyDescent="0.3">
      <c r="A9" s="8"/>
      <c r="B9" s="30"/>
      <c r="C9" s="3"/>
      <c r="D9" s="3"/>
      <c r="E9" s="3"/>
      <c r="F9" s="3"/>
      <c r="G9" s="3"/>
      <c r="H9" s="3"/>
      <c r="I9" s="3"/>
      <c r="J9" s="3"/>
      <c r="K9" s="3"/>
      <c r="L9" s="14"/>
      <c r="M9" s="13"/>
    </row>
    <row r="10" spans="1:13" s="5" customFormat="1" ht="16" x14ac:dyDescent="0.3">
      <c r="A10" s="24" t="s">
        <v>15</v>
      </c>
      <c r="B10" s="31" t="s">
        <v>0</v>
      </c>
      <c r="C10" s="1" t="s">
        <v>5</v>
      </c>
      <c r="D10" s="1" t="s">
        <v>19</v>
      </c>
      <c r="E10" s="1" t="s">
        <v>0</v>
      </c>
      <c r="F10" s="1" t="s">
        <v>5</v>
      </c>
      <c r="G10" s="2" t="s">
        <v>21</v>
      </c>
      <c r="H10" s="1" t="s">
        <v>0</v>
      </c>
      <c r="I10" s="1" t="s">
        <v>5</v>
      </c>
      <c r="J10" s="2" t="s">
        <v>24</v>
      </c>
      <c r="K10" s="1" t="s">
        <v>0</v>
      </c>
      <c r="L10" s="32" t="s">
        <v>5</v>
      </c>
      <c r="M10" s="21"/>
    </row>
    <row r="11" spans="1:13" x14ac:dyDescent="0.3">
      <c r="A11" s="8"/>
      <c r="B11" s="29">
        <v>16.88</v>
      </c>
      <c r="C11" s="6">
        <v>22.09</v>
      </c>
      <c r="D11" s="3"/>
      <c r="E11" s="6">
        <v>16.899999999999999</v>
      </c>
      <c r="F11" s="6">
        <v>22.87</v>
      </c>
      <c r="G11" s="3"/>
      <c r="H11" s="6">
        <v>16.309999999999999</v>
      </c>
      <c r="I11" s="6">
        <v>21.18</v>
      </c>
      <c r="J11" s="3"/>
      <c r="K11" s="6">
        <v>16.61</v>
      </c>
      <c r="L11" s="15">
        <v>24.52</v>
      </c>
      <c r="M11" s="13"/>
    </row>
    <row r="12" spans="1:13" x14ac:dyDescent="0.3">
      <c r="A12" s="8"/>
      <c r="B12" s="29">
        <v>16.850000000000001</v>
      </c>
      <c r="C12" s="6">
        <v>22.15</v>
      </c>
      <c r="D12" s="3"/>
      <c r="E12" s="6">
        <v>16.91</v>
      </c>
      <c r="F12" s="6">
        <v>22.94</v>
      </c>
      <c r="G12" s="3"/>
      <c r="H12" s="6">
        <v>16.3</v>
      </c>
      <c r="I12" s="6">
        <v>21.22</v>
      </c>
      <c r="J12" s="3"/>
      <c r="K12" s="6">
        <v>16.61</v>
      </c>
      <c r="L12" s="15">
        <v>24.56</v>
      </c>
      <c r="M12" s="13"/>
    </row>
    <row r="13" spans="1:13" x14ac:dyDescent="0.3">
      <c r="A13" s="8"/>
      <c r="B13" s="29">
        <v>16.87</v>
      </c>
      <c r="C13" s="6">
        <v>22.13</v>
      </c>
      <c r="D13" s="3"/>
      <c r="E13" s="6">
        <v>16.899999999999999</v>
      </c>
      <c r="F13" s="6">
        <v>22.9</v>
      </c>
      <c r="G13" s="3"/>
      <c r="H13" s="6">
        <v>16.32</v>
      </c>
      <c r="I13" s="6">
        <v>21.22</v>
      </c>
      <c r="J13" s="3"/>
      <c r="K13" s="6">
        <v>16.59</v>
      </c>
      <c r="L13" s="15">
        <v>24.57</v>
      </c>
      <c r="M13" s="13"/>
    </row>
    <row r="14" spans="1:13" x14ac:dyDescent="0.3">
      <c r="A14" s="8"/>
      <c r="B14" s="30">
        <f>AVERAGE(B11:B13)</f>
        <v>16.866666666666671</v>
      </c>
      <c r="C14" s="3">
        <f t="shared" ref="C14:L14" si="1">AVERAGE(C11:C13)</f>
        <v>22.123333333333331</v>
      </c>
      <c r="D14" s="3"/>
      <c r="E14" s="3">
        <f t="shared" si="1"/>
        <v>16.903333333333332</v>
      </c>
      <c r="F14" s="3">
        <f t="shared" si="1"/>
        <v>22.903333333333336</v>
      </c>
      <c r="G14" s="3"/>
      <c r="H14" s="3">
        <f t="shared" si="1"/>
        <v>16.309999999999999</v>
      </c>
      <c r="I14" s="3">
        <f t="shared" si="1"/>
        <v>21.206666666666667</v>
      </c>
      <c r="J14" s="3"/>
      <c r="K14" s="3">
        <f t="shared" si="1"/>
        <v>16.603333333333335</v>
      </c>
      <c r="L14" s="14">
        <f t="shared" si="1"/>
        <v>24.55</v>
      </c>
      <c r="M14" s="13"/>
    </row>
    <row r="15" spans="1:13" x14ac:dyDescent="0.3">
      <c r="A15" s="8"/>
      <c r="B15" s="30"/>
      <c r="C15" s="3">
        <f>C14-B14</f>
        <v>5.2566666666666606</v>
      </c>
      <c r="D15" s="3"/>
      <c r="E15" s="3"/>
      <c r="F15" s="3">
        <f>F14-E14</f>
        <v>6.0000000000000036</v>
      </c>
      <c r="G15" s="3"/>
      <c r="H15" s="3"/>
      <c r="I15" s="3">
        <f>I14-H14</f>
        <v>4.8966666666666683</v>
      </c>
      <c r="J15" s="3"/>
      <c r="K15" s="3"/>
      <c r="L15" s="14">
        <f>L14-K14</f>
        <v>7.9466666666666654</v>
      </c>
      <c r="M15" s="13"/>
    </row>
    <row r="16" spans="1:13" x14ac:dyDescent="0.3">
      <c r="A16" s="8"/>
      <c r="B16" s="30"/>
      <c r="C16" s="3"/>
      <c r="D16" s="3"/>
      <c r="E16" s="3"/>
      <c r="F16" s="3">
        <f>F15-C15</f>
        <v>0.74333333333334295</v>
      </c>
      <c r="G16" s="3"/>
      <c r="H16" s="3"/>
      <c r="I16" s="3">
        <f>I15-C15</f>
        <v>-0.35999999999999233</v>
      </c>
      <c r="J16" s="3"/>
      <c r="K16" s="3"/>
      <c r="L16" s="14">
        <f>L15-C15</f>
        <v>2.6900000000000048</v>
      </c>
      <c r="M16" s="13"/>
    </row>
    <row r="17" spans="1:13" x14ac:dyDescent="0.3">
      <c r="A17" s="8"/>
      <c r="B17" s="30"/>
      <c r="C17" s="3"/>
      <c r="D17" s="3"/>
      <c r="E17" s="3"/>
      <c r="F17" s="3">
        <f>2^-F16</f>
        <v>0.59735756757800573</v>
      </c>
      <c r="G17" s="3"/>
      <c r="H17" s="3"/>
      <c r="I17" s="3">
        <f>2^-I16</f>
        <v>1.2834258975628974</v>
      </c>
      <c r="J17" s="3"/>
      <c r="K17" s="3"/>
      <c r="L17" s="14">
        <f>2^-L16</f>
        <v>0.15496346249237281</v>
      </c>
      <c r="M17" s="13"/>
    </row>
    <row r="18" spans="1:13" x14ac:dyDescent="0.3">
      <c r="A18" s="8"/>
      <c r="B18" s="30"/>
      <c r="C18" s="3"/>
      <c r="D18" s="3"/>
      <c r="E18" s="3"/>
      <c r="F18" s="3"/>
      <c r="G18" s="3"/>
      <c r="H18" s="3"/>
      <c r="I18" s="3"/>
      <c r="J18" s="3"/>
      <c r="K18" s="3"/>
      <c r="L18" s="14"/>
      <c r="M18" s="13"/>
    </row>
    <row r="19" spans="1:13" s="5" customFormat="1" ht="16" x14ac:dyDescent="0.3">
      <c r="A19" s="24" t="s">
        <v>16</v>
      </c>
      <c r="B19" s="31" t="s">
        <v>0</v>
      </c>
      <c r="C19" s="1" t="s">
        <v>5</v>
      </c>
      <c r="D19" s="1" t="s">
        <v>18</v>
      </c>
      <c r="E19" s="1" t="s">
        <v>0</v>
      </c>
      <c r="F19" s="1" t="s">
        <v>5</v>
      </c>
      <c r="G19" s="2" t="s">
        <v>22</v>
      </c>
      <c r="H19" s="1" t="s">
        <v>0</v>
      </c>
      <c r="I19" s="1" t="s">
        <v>5</v>
      </c>
      <c r="J19" s="2" t="s">
        <v>25</v>
      </c>
      <c r="K19" s="1" t="s">
        <v>0</v>
      </c>
      <c r="L19" s="32" t="s">
        <v>5</v>
      </c>
      <c r="M19" s="21"/>
    </row>
    <row r="20" spans="1:13" x14ac:dyDescent="0.3">
      <c r="A20" s="8"/>
      <c r="B20" s="29">
        <v>16.93</v>
      </c>
      <c r="C20" s="6">
        <v>21.98</v>
      </c>
      <c r="D20" s="3"/>
      <c r="E20" s="6">
        <v>16.850000000000001</v>
      </c>
      <c r="F20" s="6">
        <v>22.29</v>
      </c>
      <c r="G20" s="3"/>
      <c r="H20" s="6">
        <v>16.559999999999999</v>
      </c>
      <c r="I20" s="6">
        <v>21.27</v>
      </c>
      <c r="J20" s="3"/>
      <c r="K20" s="6">
        <v>16.829999999999998</v>
      </c>
      <c r="L20" s="15">
        <v>22.53</v>
      </c>
      <c r="M20" s="13"/>
    </row>
    <row r="21" spans="1:13" x14ac:dyDescent="0.3">
      <c r="A21" s="8"/>
      <c r="B21" s="29">
        <v>16.940000000000001</v>
      </c>
      <c r="C21" s="6">
        <v>22.03</v>
      </c>
      <c r="D21" s="3"/>
      <c r="E21" s="6">
        <v>16.87</v>
      </c>
      <c r="F21" s="6">
        <v>22.32</v>
      </c>
      <c r="G21" s="3"/>
      <c r="H21" s="6">
        <v>16.59</v>
      </c>
      <c r="I21" s="6">
        <v>21.28</v>
      </c>
      <c r="J21" s="3"/>
      <c r="K21" s="6">
        <v>16.86</v>
      </c>
      <c r="L21" s="15">
        <v>22.5</v>
      </c>
      <c r="M21" s="13"/>
    </row>
    <row r="22" spans="1:13" x14ac:dyDescent="0.3">
      <c r="A22" s="8"/>
      <c r="B22" s="29">
        <v>16.93</v>
      </c>
      <c r="C22" s="6">
        <v>21.99</v>
      </c>
      <c r="D22" s="3"/>
      <c r="E22" s="6">
        <v>16.86</v>
      </c>
      <c r="F22" s="6">
        <v>22.3</v>
      </c>
      <c r="G22" s="3"/>
      <c r="H22" s="6">
        <v>16.579999999999998</v>
      </c>
      <c r="I22" s="6">
        <v>21.28</v>
      </c>
      <c r="J22" s="3"/>
      <c r="K22" s="6">
        <v>16.97</v>
      </c>
      <c r="L22" s="15">
        <v>22.53</v>
      </c>
      <c r="M22" s="13"/>
    </row>
    <row r="23" spans="1:13" x14ac:dyDescent="0.3">
      <c r="A23" s="8"/>
      <c r="B23" s="30">
        <f>AVERAGE(B20:B22)</f>
        <v>16.933333333333334</v>
      </c>
      <c r="C23" s="3">
        <f t="shared" ref="C23:F23" si="2">AVERAGE(C20:C22)</f>
        <v>22</v>
      </c>
      <c r="D23" s="3"/>
      <c r="E23" s="3">
        <f t="shared" si="2"/>
        <v>16.86</v>
      </c>
      <c r="F23" s="3">
        <f t="shared" si="2"/>
        <v>22.303333333333331</v>
      </c>
      <c r="G23" s="3"/>
      <c r="H23" s="3">
        <f>AVERAGE(H20:H22)</f>
        <v>16.576666666666664</v>
      </c>
      <c r="I23" s="3">
        <f>AVERAGE(I20:I22)</f>
        <v>21.276666666666667</v>
      </c>
      <c r="J23" s="3"/>
      <c r="K23" s="3">
        <f>AVERAGE(K20:K22)</f>
        <v>16.886666666666667</v>
      </c>
      <c r="L23" s="14">
        <f>AVERAGE(L20:L22)</f>
        <v>22.52</v>
      </c>
      <c r="M23" s="13"/>
    </row>
    <row r="24" spans="1:13" x14ac:dyDescent="0.3">
      <c r="A24" s="8"/>
      <c r="B24" s="30"/>
      <c r="C24" s="3">
        <f>C23-B23</f>
        <v>5.0666666666666664</v>
      </c>
      <c r="D24" s="3"/>
      <c r="E24" s="3"/>
      <c r="F24" s="3">
        <f>F23-E23</f>
        <v>5.4433333333333316</v>
      </c>
      <c r="G24" s="3"/>
      <c r="H24" s="3"/>
      <c r="I24" s="6">
        <f>I23-H23</f>
        <v>4.7000000000000028</v>
      </c>
      <c r="J24" s="3"/>
      <c r="K24" s="3"/>
      <c r="L24" s="14">
        <f>L23-K23</f>
        <v>5.6333333333333329</v>
      </c>
      <c r="M24" s="13"/>
    </row>
    <row r="25" spans="1:13" x14ac:dyDescent="0.3">
      <c r="A25" s="8"/>
      <c r="B25" s="30"/>
      <c r="C25" s="3"/>
      <c r="D25" s="3"/>
      <c r="E25" s="3"/>
      <c r="F25" s="3">
        <f>F24-C24</f>
        <v>0.37666666666666515</v>
      </c>
      <c r="G25" s="3"/>
      <c r="H25" s="3"/>
      <c r="I25" s="3">
        <f>I24-C24</f>
        <v>-0.36666666666666359</v>
      </c>
      <c r="J25" s="3"/>
      <c r="K25" s="3"/>
      <c r="L25" s="14">
        <f>L24-C24</f>
        <v>0.56666666666666643</v>
      </c>
      <c r="M25" s="13"/>
    </row>
    <row r="26" spans="1:13" x14ac:dyDescent="0.3">
      <c r="A26" s="8"/>
      <c r="B26" s="30"/>
      <c r="C26" s="3"/>
      <c r="D26" s="3"/>
      <c r="E26" s="3"/>
      <c r="F26" s="3">
        <f>2^-F25</f>
        <v>0.77021511115677588</v>
      </c>
      <c r="G26" s="3"/>
      <c r="H26" s="3"/>
      <c r="I26" s="3">
        <f>2^-I25</f>
        <v>1.2893703084395765</v>
      </c>
      <c r="J26" s="3"/>
      <c r="K26" s="3"/>
      <c r="L26" s="14">
        <f>2^-L25</f>
        <v>0.67517497308409513</v>
      </c>
      <c r="M26" s="13"/>
    </row>
    <row r="27" spans="1:13" ht="14.5" thickBot="1" x14ac:dyDescent="0.35">
      <c r="A27" s="8"/>
      <c r="B27" s="33"/>
      <c r="C27" s="17"/>
      <c r="D27" s="17"/>
      <c r="E27" s="17"/>
      <c r="F27" s="17"/>
      <c r="G27" s="17"/>
      <c r="H27" s="17"/>
      <c r="I27" s="17"/>
      <c r="J27" s="17"/>
      <c r="K27" s="17"/>
      <c r="L27" s="19"/>
      <c r="M27" s="13"/>
    </row>
    <row r="28" spans="1:13" ht="14.5" thickBot="1" x14ac:dyDescent="0.35">
      <c r="A28" s="3"/>
      <c r="B28" s="25"/>
      <c r="C28" s="25"/>
      <c r="D28" s="25"/>
      <c r="E28" s="25"/>
      <c r="F28" s="25"/>
      <c r="G28" s="25"/>
      <c r="H28" s="20"/>
      <c r="I28" s="20"/>
      <c r="J28" s="20"/>
      <c r="K28" s="20"/>
      <c r="L28" s="20"/>
      <c r="M28" s="3"/>
    </row>
    <row r="29" spans="1:13" x14ac:dyDescent="0.3">
      <c r="A29" s="8"/>
      <c r="B29" s="9"/>
      <c r="C29" s="4" t="s">
        <v>5</v>
      </c>
      <c r="D29" s="10"/>
      <c r="E29" s="10"/>
      <c r="F29" s="11"/>
      <c r="G29" s="12"/>
      <c r="H29" s="13"/>
      <c r="I29" s="3"/>
      <c r="J29" s="3"/>
      <c r="K29" s="3"/>
      <c r="L29" s="3"/>
      <c r="M29" s="3"/>
    </row>
    <row r="30" spans="1:13" x14ac:dyDescent="0.3">
      <c r="A30" s="8"/>
      <c r="B30" s="40" t="s">
        <v>27</v>
      </c>
      <c r="C30" s="3">
        <v>1</v>
      </c>
      <c r="D30" s="3"/>
      <c r="E30" s="3"/>
      <c r="F30" s="3"/>
      <c r="G30" s="14"/>
      <c r="H30" s="13"/>
      <c r="I30" s="3"/>
      <c r="J30" s="3"/>
      <c r="K30" s="3"/>
      <c r="L30" s="3"/>
      <c r="M30" s="3"/>
    </row>
    <row r="31" spans="1:13" x14ac:dyDescent="0.3">
      <c r="A31" s="8"/>
      <c r="B31" s="41"/>
      <c r="C31" s="3">
        <v>1</v>
      </c>
      <c r="D31" s="3"/>
      <c r="E31" s="3"/>
      <c r="F31" s="6"/>
      <c r="G31" s="15"/>
      <c r="H31" s="13"/>
      <c r="I31" s="3"/>
      <c r="J31" s="3"/>
      <c r="K31" s="3"/>
      <c r="L31" s="3"/>
      <c r="M31" s="3"/>
    </row>
    <row r="32" spans="1:13" x14ac:dyDescent="0.3">
      <c r="A32" s="8"/>
      <c r="B32" s="42"/>
      <c r="C32" s="3">
        <v>1</v>
      </c>
      <c r="D32" s="3"/>
      <c r="E32" s="3"/>
      <c r="F32" s="3"/>
      <c r="G32" s="14"/>
      <c r="H32" s="13"/>
      <c r="I32" s="3"/>
      <c r="J32" s="3"/>
      <c r="K32" s="3"/>
      <c r="L32" s="3"/>
      <c r="M32" s="3"/>
    </row>
    <row r="33" spans="1:13" ht="16" customHeight="1" x14ac:dyDescent="0.3">
      <c r="A33" s="8"/>
      <c r="B33" s="40" t="s">
        <v>18</v>
      </c>
      <c r="C33" s="3">
        <f>2^-F7</f>
        <v>0.64767112594597254</v>
      </c>
      <c r="D33" s="3"/>
      <c r="E33" s="3"/>
      <c r="F33" s="3"/>
      <c r="G33" s="14"/>
      <c r="H33" s="13"/>
      <c r="I33" s="3"/>
      <c r="J33" s="3"/>
      <c r="K33" s="3"/>
      <c r="L33" s="3"/>
      <c r="M33" s="3"/>
    </row>
    <row r="34" spans="1:13" x14ac:dyDescent="0.3">
      <c r="A34" s="8"/>
      <c r="B34" s="41"/>
      <c r="C34" s="3">
        <v>0.59735756757800573</v>
      </c>
      <c r="D34" s="1" t="s">
        <v>26</v>
      </c>
      <c r="E34" s="3"/>
      <c r="F34" s="3"/>
      <c r="G34" s="14"/>
      <c r="H34" s="13"/>
      <c r="I34" s="3"/>
      <c r="J34" s="3"/>
      <c r="K34" s="3"/>
      <c r="L34" s="3"/>
      <c r="M34" s="3"/>
    </row>
    <row r="35" spans="1:13" x14ac:dyDescent="0.3">
      <c r="A35" s="8"/>
      <c r="B35" s="42"/>
      <c r="C35" s="3">
        <v>0.77021511115677588</v>
      </c>
      <c r="D35" s="3">
        <f>TTEST(C33:C35,C30:C32,2,2)</f>
        <v>3.0702154961793162E-3</v>
      </c>
      <c r="E35" s="16"/>
      <c r="F35" s="3" t="s">
        <v>6</v>
      </c>
      <c r="G35" s="14" t="s">
        <v>7</v>
      </c>
      <c r="H35" s="13"/>
      <c r="I35" s="3"/>
      <c r="J35" s="3"/>
      <c r="K35" s="3"/>
      <c r="L35" s="3"/>
      <c r="M35" s="3"/>
    </row>
    <row r="36" spans="1:13" ht="16" customHeight="1" x14ac:dyDescent="0.3">
      <c r="A36" s="8"/>
      <c r="B36" s="40" t="s">
        <v>22</v>
      </c>
      <c r="C36" s="3">
        <f>2^-I7</f>
        <v>1.3979699341790168</v>
      </c>
      <c r="D36" s="3"/>
      <c r="E36" s="3"/>
      <c r="F36" s="3" t="s">
        <v>8</v>
      </c>
      <c r="G36" s="14" t="s">
        <v>9</v>
      </c>
      <c r="H36" s="13"/>
      <c r="I36" s="3"/>
      <c r="J36" s="3"/>
      <c r="K36" s="3"/>
      <c r="L36" s="3"/>
      <c r="M36" s="3"/>
    </row>
    <row r="37" spans="1:13" x14ac:dyDescent="0.3">
      <c r="A37" s="8"/>
      <c r="B37" s="41"/>
      <c r="C37" s="3">
        <v>1.2834258975628974</v>
      </c>
      <c r="D37" s="3"/>
      <c r="E37" s="3"/>
      <c r="F37" s="3" t="s">
        <v>10</v>
      </c>
      <c r="G37" s="14" t="s">
        <v>11</v>
      </c>
      <c r="H37" s="13"/>
      <c r="I37" s="3"/>
      <c r="J37" s="3"/>
      <c r="K37" s="3"/>
      <c r="L37" s="3"/>
      <c r="M37" s="3"/>
    </row>
    <row r="38" spans="1:13" x14ac:dyDescent="0.3">
      <c r="A38" s="8"/>
      <c r="B38" s="42"/>
      <c r="C38" s="3">
        <v>1.2893703084395765</v>
      </c>
      <c r="D38" s="3">
        <f>TTEST(C30:C32,C36:C38,2,2)</f>
        <v>9.646549003344034E-4</v>
      </c>
      <c r="E38" s="16"/>
      <c r="F38" s="3"/>
      <c r="G38" s="14"/>
      <c r="H38" s="13"/>
      <c r="I38" s="3"/>
      <c r="J38" s="3"/>
      <c r="K38" s="3"/>
      <c r="L38" s="3"/>
      <c r="M38" s="3"/>
    </row>
    <row r="39" spans="1:13" ht="16" customHeight="1" x14ac:dyDescent="0.3">
      <c r="A39" s="8"/>
      <c r="B39" s="40" t="s">
        <v>25</v>
      </c>
      <c r="C39" s="3">
        <f>2^-L7</f>
        <v>0.47084800869367371</v>
      </c>
      <c r="D39" s="3"/>
      <c r="E39" s="3"/>
      <c r="F39" s="3"/>
      <c r="G39" s="14"/>
      <c r="H39" s="13"/>
      <c r="I39" s="3"/>
      <c r="J39" s="3"/>
      <c r="K39" s="3"/>
      <c r="L39" s="3"/>
      <c r="M39" s="3"/>
    </row>
    <row r="40" spans="1:13" x14ac:dyDescent="0.3">
      <c r="A40" s="8"/>
      <c r="B40" s="41"/>
      <c r="C40" s="6">
        <v>0.15496346249237281</v>
      </c>
      <c r="D40" s="3"/>
      <c r="E40" s="3"/>
      <c r="F40" s="3"/>
      <c r="G40" s="14"/>
      <c r="H40" s="13"/>
      <c r="I40" s="3"/>
      <c r="J40" s="3"/>
      <c r="K40" s="3"/>
      <c r="L40" s="3"/>
      <c r="M40" s="3"/>
    </row>
    <row r="41" spans="1:13" ht="14.5" thickBot="1" x14ac:dyDescent="0.35">
      <c r="A41" s="8"/>
      <c r="B41" s="42"/>
      <c r="C41" s="17">
        <v>0.67517497308409513</v>
      </c>
      <c r="D41" s="17">
        <f>TTEST(C30:C32,C39:C41,2,2)</f>
        <v>2.0074241383733309E-2</v>
      </c>
      <c r="E41" s="18"/>
      <c r="F41" s="17"/>
      <c r="G41" s="19"/>
      <c r="H41" s="13"/>
      <c r="I41" s="3"/>
      <c r="J41" s="3"/>
      <c r="K41" s="3"/>
      <c r="L41" s="3"/>
      <c r="M41" s="3"/>
    </row>
    <row r="42" spans="1:13" x14ac:dyDescent="0.3">
      <c r="A42" s="3"/>
      <c r="B42" s="20"/>
      <c r="C42" s="20"/>
      <c r="D42" s="20"/>
      <c r="E42" s="20"/>
      <c r="F42" s="20"/>
      <c r="G42" s="20"/>
      <c r="H42" s="3"/>
      <c r="I42" s="3"/>
      <c r="J42" s="3"/>
      <c r="K42" s="3"/>
      <c r="L42" s="3"/>
      <c r="M42" s="3"/>
    </row>
    <row r="43" spans="1:13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</sheetData>
  <mergeCells count="4">
    <mergeCell ref="B30:B32"/>
    <mergeCell ref="B33:B35"/>
    <mergeCell ref="B36:B38"/>
    <mergeCell ref="B39:B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st84D and JanB</vt:lpstr>
      <vt:lpstr>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Cheng</dc:creator>
  <cp:lastModifiedBy>dell</cp:lastModifiedBy>
  <dcterms:created xsi:type="dcterms:W3CDTF">2015-06-05T18:19:34Z</dcterms:created>
  <dcterms:modified xsi:type="dcterms:W3CDTF">2020-10-09T12:19:53Z</dcterms:modified>
</cp:coreProperties>
</file>